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teli\Desktop\Behavior Paper\Figures\"/>
    </mc:Choice>
  </mc:AlternateContent>
  <xr:revisionPtr revIDLastSave="0" documentId="13_ncr:1_{CBBB67F3-6130-4924-A809-291340E08AA5}" xr6:coauthVersionLast="47" xr6:coauthVersionMax="47" xr10:uidLastSave="{00000000-0000-0000-0000-000000000000}"/>
  <bookViews>
    <workbookView xWindow="-108" yWindow="-108" windowWidth="23256" windowHeight="12576" xr2:uid="{5CA28E0D-32C9-427F-9081-580709160532}"/>
  </bookViews>
  <sheets>
    <sheet name="TABLE S3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15" i="7" l="1"/>
  <c r="AN15" i="7"/>
  <c r="AF15" i="7"/>
  <c r="AC15" i="7"/>
  <c r="Z15" i="7"/>
  <c r="W15" i="7"/>
  <c r="AO14" i="7"/>
  <c r="AN14" i="7"/>
  <c r="AF14" i="7"/>
  <c r="AC14" i="7"/>
  <c r="Z14" i="7"/>
  <c r="W14" i="7"/>
  <c r="AO13" i="7"/>
  <c r="AN13" i="7"/>
  <c r="AF13" i="7"/>
  <c r="AC13" i="7"/>
  <c r="Z13" i="7"/>
  <c r="W13" i="7"/>
  <c r="AO12" i="7"/>
  <c r="AN12" i="7"/>
  <c r="AF12" i="7"/>
  <c r="AC12" i="7"/>
  <c r="Z12" i="7"/>
  <c r="W12" i="7"/>
  <c r="AO11" i="7"/>
  <c r="AN11" i="7"/>
  <c r="AF11" i="7"/>
  <c r="AC11" i="7"/>
  <c r="Z11" i="7"/>
  <c r="W11" i="7"/>
  <c r="AO10" i="7"/>
  <c r="AN10" i="7"/>
  <c r="AF10" i="7"/>
  <c r="AC10" i="7"/>
  <c r="Z10" i="7"/>
  <c r="W10" i="7"/>
  <c r="AO9" i="7"/>
  <c r="AN9" i="7"/>
  <c r="AF9" i="7"/>
  <c r="AC9" i="7"/>
  <c r="Z9" i="7"/>
  <c r="W9" i="7"/>
  <c r="AO8" i="7"/>
  <c r="AN8" i="7"/>
  <c r="AF8" i="7"/>
  <c r="AC8" i="7"/>
  <c r="Z8" i="7"/>
  <c r="W8" i="7"/>
  <c r="R15" i="7"/>
  <c r="Q15" i="7"/>
  <c r="J15" i="7"/>
  <c r="G15" i="7"/>
  <c r="D15" i="7"/>
  <c r="R14" i="7"/>
  <c r="Q14" i="7"/>
  <c r="J14" i="7"/>
  <c r="G14" i="7"/>
  <c r="D14" i="7"/>
  <c r="R13" i="7"/>
  <c r="Q13" i="7"/>
  <c r="J13" i="7"/>
  <c r="G13" i="7"/>
  <c r="D13" i="7"/>
  <c r="R12" i="7"/>
  <c r="Q12" i="7"/>
  <c r="J12" i="7"/>
  <c r="G12" i="7"/>
  <c r="D12" i="7"/>
  <c r="R11" i="7"/>
  <c r="Q11" i="7"/>
  <c r="J11" i="7"/>
  <c r="G11" i="7"/>
  <c r="D11" i="7"/>
  <c r="R10" i="7"/>
  <c r="Q10" i="7"/>
  <c r="J10" i="7"/>
  <c r="G10" i="7"/>
  <c r="D10" i="7"/>
  <c r="R9" i="7"/>
  <c r="Q9" i="7"/>
  <c r="J9" i="7"/>
  <c r="G9" i="7"/>
  <c r="D9" i="7"/>
  <c r="R8" i="7"/>
  <c r="Q8" i="7"/>
  <c r="J8" i="7"/>
  <c r="G8" i="7"/>
  <c r="D8" i="7"/>
  <c r="AQ10" i="7" l="1"/>
  <c r="AQ15" i="7"/>
  <c r="AQ9" i="7"/>
  <c r="AQ14" i="7"/>
  <c r="AQ12" i="7"/>
  <c r="AQ11" i="7"/>
  <c r="AQ8" i="7"/>
  <c r="AQ13" i="7"/>
</calcChain>
</file>

<file path=xl/sharedStrings.xml><?xml version="1.0" encoding="utf-8"?>
<sst xmlns="http://schemas.openxmlformats.org/spreadsheetml/2006/main" count="112" uniqueCount="28">
  <si>
    <t>Mouse 1</t>
  </si>
  <si>
    <t>Mouse 2</t>
  </si>
  <si>
    <t>Mouse 3</t>
  </si>
  <si>
    <t>Mouse 4</t>
  </si>
  <si>
    <t>mean</t>
  </si>
  <si>
    <t>sem</t>
  </si>
  <si>
    <t>p value</t>
  </si>
  <si>
    <t>Control</t>
  </si>
  <si>
    <t>Disulfiram</t>
  </si>
  <si>
    <t>Vehicle</t>
  </si>
  <si>
    <t>BMS 493</t>
  </si>
  <si>
    <t>BMS</t>
  </si>
  <si>
    <t>Light intensity</t>
  </si>
  <si>
    <t>Eye 1</t>
  </si>
  <si>
    <t>Eye 2</t>
  </si>
  <si>
    <t>cd.s/m^2</t>
  </si>
  <si>
    <t>uV</t>
  </si>
  <si>
    <t>-</t>
  </si>
  <si>
    <t>Mouse 5</t>
  </si>
  <si>
    <t>TABLE S3</t>
  </si>
  <si>
    <t>Supplemental Figure 1 - ERG in Control vs. Disulfiram, BMS 493 / Vehicle injected rd10 mice</t>
  </si>
  <si>
    <t>Fig. S1D-E</t>
  </si>
  <si>
    <t>Fig. S1B</t>
  </si>
  <si>
    <t>Light Intensity</t>
  </si>
  <si>
    <t xml:space="preserve">(All data passed Normality Test Shapiro-Wilk) </t>
  </si>
  <si>
    <t>2-tailed T-test</t>
  </si>
  <si>
    <t>2-tailed paired t-test</t>
  </si>
  <si>
    <t>b-wave Amplitude (μ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4" xfId="0" applyBorder="1"/>
    <xf numFmtId="0" fontId="3" fillId="0" borderId="0" xfId="0" applyFont="1"/>
    <xf numFmtId="0" fontId="0" fillId="0" borderId="0" xfId="0" applyFill="1" applyAlignment="1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Fill="1"/>
    <xf numFmtId="0" fontId="2" fillId="0" borderId="0" xfId="0" applyFont="1" applyFill="1" applyAlignment="1"/>
    <xf numFmtId="0" fontId="2" fillId="0" borderId="0" xfId="0" applyFont="1" applyFill="1" applyBorder="1"/>
    <xf numFmtId="0" fontId="0" fillId="0" borderId="0" xfId="0" applyFill="1" applyBorder="1" applyAlignment="1"/>
    <xf numFmtId="0" fontId="5" fillId="0" borderId="0" xfId="0" applyFont="1" applyFill="1" applyAlignment="1"/>
    <xf numFmtId="0" fontId="5" fillId="0" borderId="0" xfId="0" applyFont="1" applyBorder="1" applyAlignme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9E6B2-EDC7-43D7-942C-B102CD343D92}">
  <dimension ref="A1:AQ33"/>
  <sheetViews>
    <sheetView tabSelected="1" zoomScaleNormal="100" workbookViewId="0">
      <selection activeCell="A3" sqref="A3"/>
    </sheetView>
  </sheetViews>
  <sheetFormatPr defaultRowHeight="14.4" x14ac:dyDescent="0.3"/>
  <cols>
    <col min="21" max="21" width="14.6640625" bestFit="1" customWidth="1"/>
  </cols>
  <sheetData>
    <row r="1" spans="1:43" x14ac:dyDescent="0.3">
      <c r="A1" s="8" t="s">
        <v>19</v>
      </c>
      <c r="B1" s="9" t="s">
        <v>20</v>
      </c>
    </row>
    <row r="2" spans="1:43" x14ac:dyDescent="0.3">
      <c r="A2" s="8"/>
      <c r="B2" s="9"/>
    </row>
    <row r="3" spans="1:43" x14ac:dyDescent="0.3">
      <c r="A3" t="s">
        <v>24</v>
      </c>
      <c r="B3" s="9"/>
    </row>
    <row r="4" spans="1:43" s="1" customFormat="1" x14ac:dyDescent="0.3">
      <c r="A4" s="10" t="s">
        <v>22</v>
      </c>
      <c r="B4" s="13" t="s">
        <v>7</v>
      </c>
      <c r="C4" t="s">
        <v>27</v>
      </c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U4" s="12" t="s">
        <v>8</v>
      </c>
      <c r="V4" t="s">
        <v>27</v>
      </c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</row>
    <row r="5" spans="1:43" x14ac:dyDescent="0.3">
      <c r="B5" s="7" t="s">
        <v>0</v>
      </c>
      <c r="C5" s="7"/>
      <c r="E5" s="7" t="s">
        <v>1</v>
      </c>
      <c r="F5" s="7"/>
      <c r="H5" s="7" t="s">
        <v>2</v>
      </c>
      <c r="I5" s="7"/>
      <c r="U5" s="7" t="s">
        <v>0</v>
      </c>
      <c r="V5" s="7"/>
      <c r="X5" s="7" t="s">
        <v>1</v>
      </c>
      <c r="Y5" s="7"/>
      <c r="AA5" s="7" t="s">
        <v>2</v>
      </c>
      <c r="AB5" s="7"/>
      <c r="AD5" s="7" t="s">
        <v>3</v>
      </c>
      <c r="AE5" s="7"/>
    </row>
    <row r="6" spans="1:43" x14ac:dyDescent="0.3">
      <c r="A6" t="s">
        <v>12</v>
      </c>
      <c r="B6" t="s">
        <v>13</v>
      </c>
      <c r="C6" t="s">
        <v>14</v>
      </c>
      <c r="E6" t="s">
        <v>13</v>
      </c>
      <c r="F6" t="s">
        <v>14</v>
      </c>
      <c r="H6" t="s">
        <v>13</v>
      </c>
      <c r="I6" t="s">
        <v>14</v>
      </c>
      <c r="L6" t="s">
        <v>12</v>
      </c>
      <c r="T6" t="s">
        <v>12</v>
      </c>
      <c r="U6" t="s">
        <v>13</v>
      </c>
      <c r="V6" t="s">
        <v>14</v>
      </c>
      <c r="X6" t="s">
        <v>13</v>
      </c>
      <c r="Y6" t="s">
        <v>14</v>
      </c>
      <c r="AA6" t="s">
        <v>13</v>
      </c>
      <c r="AB6" t="s">
        <v>14</v>
      </c>
      <c r="AD6" t="s">
        <v>13</v>
      </c>
      <c r="AE6" t="s">
        <v>14</v>
      </c>
      <c r="AH6" t="s">
        <v>12</v>
      </c>
      <c r="AN6" t="s">
        <v>27</v>
      </c>
      <c r="AQ6" t="s">
        <v>25</v>
      </c>
    </row>
    <row r="7" spans="1:43" x14ac:dyDescent="0.3">
      <c r="A7" t="s">
        <v>15</v>
      </c>
      <c r="B7" t="s">
        <v>16</v>
      </c>
      <c r="C7" t="s">
        <v>16</v>
      </c>
      <c r="E7" t="s">
        <v>16</v>
      </c>
      <c r="F7" t="s">
        <v>16</v>
      </c>
      <c r="H7" t="s">
        <v>16</v>
      </c>
      <c r="I7" t="s">
        <v>16</v>
      </c>
      <c r="L7" t="s">
        <v>15</v>
      </c>
      <c r="M7" t="s">
        <v>0</v>
      </c>
      <c r="N7" t="s">
        <v>1</v>
      </c>
      <c r="O7" t="s">
        <v>2</v>
      </c>
      <c r="Q7" s="3" t="s">
        <v>4</v>
      </c>
      <c r="R7" s="3" t="s">
        <v>5</v>
      </c>
      <c r="T7" t="s">
        <v>15</v>
      </c>
      <c r="U7" t="s">
        <v>16</v>
      </c>
      <c r="V7" t="s">
        <v>16</v>
      </c>
      <c r="X7" t="s">
        <v>16</v>
      </c>
      <c r="Y7" t="s">
        <v>16</v>
      </c>
      <c r="AA7" t="s">
        <v>16</v>
      </c>
      <c r="AB7" t="s">
        <v>16</v>
      </c>
      <c r="AD7" t="s">
        <v>16</v>
      </c>
      <c r="AE7" t="s">
        <v>16</v>
      </c>
      <c r="AH7" t="s">
        <v>15</v>
      </c>
      <c r="AI7" t="s">
        <v>0</v>
      </c>
      <c r="AJ7" t="s">
        <v>1</v>
      </c>
      <c r="AK7" t="s">
        <v>2</v>
      </c>
      <c r="AL7" t="s">
        <v>3</v>
      </c>
      <c r="AN7" s="3" t="s">
        <v>4</v>
      </c>
      <c r="AO7" s="3" t="s">
        <v>5</v>
      </c>
      <c r="AP7" s="5"/>
      <c r="AQ7" s="11" t="s">
        <v>6</v>
      </c>
    </row>
    <row r="8" spans="1:43" x14ac:dyDescent="0.3">
      <c r="A8">
        <v>0.01</v>
      </c>
      <c r="B8">
        <v>60</v>
      </c>
      <c r="C8">
        <v>48.3</v>
      </c>
      <c r="D8">
        <f t="shared" ref="D8:D15" si="0">AVERAGE(B8:C8)</f>
        <v>54.15</v>
      </c>
      <c r="E8">
        <v>4.3</v>
      </c>
      <c r="F8">
        <v>0.8</v>
      </c>
      <c r="G8">
        <f t="shared" ref="G8:G15" si="1">AVERAGE(E8:F8)</f>
        <v>2.5499999999999998</v>
      </c>
      <c r="H8">
        <v>30</v>
      </c>
      <c r="I8">
        <v>31.9</v>
      </c>
      <c r="J8">
        <f t="shared" ref="J8:J15" si="2">AVERAGE(H8:I8)</f>
        <v>30.95</v>
      </c>
      <c r="L8">
        <v>0.01</v>
      </c>
      <c r="M8">
        <v>54.15</v>
      </c>
      <c r="N8">
        <v>2.5499999999999998</v>
      </c>
      <c r="O8">
        <v>30.95</v>
      </c>
      <c r="Q8" s="3">
        <f>AVERAGE(M8:O8)</f>
        <v>29.216666666666665</v>
      </c>
      <c r="R8" s="3">
        <f>STDEV(M8:O8)/SQRT(COUNT(M8:O8))</f>
        <v>14.92082809736481</v>
      </c>
      <c r="T8">
        <v>0.01</v>
      </c>
      <c r="U8">
        <v>53.9</v>
      </c>
      <c r="V8">
        <v>26.1</v>
      </c>
      <c r="W8">
        <f t="shared" ref="W8:W15" si="3">AVERAGE(U8:V8)</f>
        <v>40</v>
      </c>
      <c r="X8" s="4">
        <v>34.4</v>
      </c>
      <c r="Y8">
        <v>17.100000000000001</v>
      </c>
      <c r="Z8">
        <f t="shared" ref="Z8:Z15" si="4">AVERAGE(X8:Y8)</f>
        <v>25.75</v>
      </c>
      <c r="AA8">
        <v>10.9</v>
      </c>
      <c r="AB8">
        <v>22.3</v>
      </c>
      <c r="AC8">
        <f t="shared" ref="AC8:AC15" si="5">AVERAGE(AA8:AB8)</f>
        <v>16.600000000000001</v>
      </c>
      <c r="AD8">
        <v>8.1</v>
      </c>
      <c r="AE8">
        <v>98.1</v>
      </c>
      <c r="AF8">
        <f t="shared" ref="AF8:AF15" si="6">AVERAGE(AD8:AE8)</f>
        <v>53.099999999999994</v>
      </c>
      <c r="AH8">
        <v>0.01</v>
      </c>
      <c r="AI8">
        <v>40</v>
      </c>
      <c r="AJ8">
        <v>25.75</v>
      </c>
      <c r="AK8">
        <v>16.600000000000001</v>
      </c>
      <c r="AL8">
        <v>53.099999999999994</v>
      </c>
      <c r="AN8" s="3">
        <f>AVERAGE(AI8:AL8)</f>
        <v>33.862499999999997</v>
      </c>
      <c r="AO8" s="3">
        <f>STDEV(AI8:AL8)/SQRT(COUNT(AI8:AL8))</f>
        <v>8.0185039907703501</v>
      </c>
      <c r="AQ8" s="6">
        <f t="shared" ref="AQ8:AQ15" si="7">_xlfn.T.TEST(B8:J8,U8:AF8,2,3)</f>
        <v>0.66225324792825291</v>
      </c>
    </row>
    <row r="9" spans="1:43" x14ac:dyDescent="0.3">
      <c r="A9">
        <v>0.03</v>
      </c>
      <c r="B9">
        <v>92.7</v>
      </c>
      <c r="C9">
        <v>51.1</v>
      </c>
      <c r="D9">
        <f t="shared" si="0"/>
        <v>71.900000000000006</v>
      </c>
      <c r="E9">
        <v>7.5</v>
      </c>
      <c r="F9">
        <v>18.5</v>
      </c>
      <c r="G9">
        <f t="shared" si="1"/>
        <v>13</v>
      </c>
      <c r="H9">
        <v>21</v>
      </c>
      <c r="I9">
        <v>22.7</v>
      </c>
      <c r="J9">
        <f t="shared" si="2"/>
        <v>21.85</v>
      </c>
      <c r="L9">
        <v>0.03</v>
      </c>
      <c r="M9">
        <v>71.900000000000006</v>
      </c>
      <c r="N9">
        <v>13</v>
      </c>
      <c r="O9">
        <v>21.85</v>
      </c>
      <c r="Q9" s="3">
        <f t="shared" ref="Q9:Q15" si="8">AVERAGE(M9:O9)</f>
        <v>35.583333333333336</v>
      </c>
      <c r="R9" s="3">
        <f t="shared" ref="R9:R15" si="9">STDEV(M9:O9)/SQRT(COUNT(M9:O9))</f>
        <v>18.337173840165352</v>
      </c>
      <c r="T9">
        <v>0.03</v>
      </c>
      <c r="U9">
        <v>21</v>
      </c>
      <c r="V9">
        <v>62.7</v>
      </c>
      <c r="W9">
        <f t="shared" si="3"/>
        <v>41.85</v>
      </c>
      <c r="X9" s="4">
        <v>25.7</v>
      </c>
      <c r="Y9" t="s">
        <v>17</v>
      </c>
      <c r="Z9">
        <f t="shared" si="4"/>
        <v>25.7</v>
      </c>
      <c r="AA9">
        <v>24.9</v>
      </c>
      <c r="AB9">
        <v>47.1</v>
      </c>
      <c r="AC9">
        <f t="shared" si="5"/>
        <v>36</v>
      </c>
      <c r="AD9">
        <v>5.0999999999999996</v>
      </c>
      <c r="AE9">
        <v>69.099999999999994</v>
      </c>
      <c r="AF9">
        <f t="shared" si="6"/>
        <v>37.099999999999994</v>
      </c>
      <c r="AH9">
        <v>0.03</v>
      </c>
      <c r="AI9">
        <v>41.85</v>
      </c>
      <c r="AJ9">
        <v>25.7</v>
      </c>
      <c r="AK9">
        <v>36</v>
      </c>
      <c r="AL9">
        <v>37.099999999999994</v>
      </c>
      <c r="AN9" s="3">
        <f t="shared" ref="AN9:AN15" si="10">AVERAGE(AI9:AL9)</f>
        <v>35.162499999999994</v>
      </c>
      <c r="AO9" s="3">
        <f t="shared" ref="AO9:AO15" si="11">STDEV(AI9:AL9)/SQRT(COUNT(AI9:AL9))</f>
        <v>3.3999617032157126</v>
      </c>
      <c r="AQ9" s="6">
        <f t="shared" si="7"/>
        <v>0.96968225770848759</v>
      </c>
    </row>
    <row r="10" spans="1:43" x14ac:dyDescent="0.3">
      <c r="A10">
        <v>0.1</v>
      </c>
      <c r="B10">
        <v>69.900000000000006</v>
      </c>
      <c r="C10">
        <v>48.7</v>
      </c>
      <c r="D10">
        <f t="shared" si="0"/>
        <v>59.300000000000004</v>
      </c>
      <c r="E10">
        <v>5.3</v>
      </c>
      <c r="F10">
        <v>37.799999999999997</v>
      </c>
      <c r="G10">
        <f t="shared" si="1"/>
        <v>21.549999999999997</v>
      </c>
      <c r="H10">
        <v>38.1</v>
      </c>
      <c r="I10">
        <v>45</v>
      </c>
      <c r="J10">
        <f t="shared" si="2"/>
        <v>41.55</v>
      </c>
      <c r="L10">
        <v>0.1</v>
      </c>
      <c r="M10">
        <v>59.300000000000004</v>
      </c>
      <c r="N10">
        <v>21.549999999999997</v>
      </c>
      <c r="O10">
        <v>41.55</v>
      </c>
      <c r="Q10" s="3">
        <f t="shared" si="8"/>
        <v>40.799999999999997</v>
      </c>
      <c r="R10" s="3">
        <f t="shared" si="9"/>
        <v>10.903936598005947</v>
      </c>
      <c r="T10">
        <v>0.1</v>
      </c>
      <c r="U10">
        <v>81.400000000000006</v>
      </c>
      <c r="V10">
        <v>40.5</v>
      </c>
      <c r="W10">
        <f t="shared" si="3"/>
        <v>60.95</v>
      </c>
      <c r="X10" s="4">
        <v>4</v>
      </c>
      <c r="Y10">
        <v>22.5</v>
      </c>
      <c r="Z10">
        <f t="shared" si="4"/>
        <v>13.25</v>
      </c>
      <c r="AA10">
        <v>18.5</v>
      </c>
      <c r="AB10">
        <v>44.2</v>
      </c>
      <c r="AC10">
        <f t="shared" si="5"/>
        <v>31.35</v>
      </c>
      <c r="AD10">
        <v>20.100000000000001</v>
      </c>
      <c r="AE10" t="s">
        <v>17</v>
      </c>
      <c r="AF10">
        <f t="shared" si="6"/>
        <v>20.100000000000001</v>
      </c>
      <c r="AH10">
        <v>0.1</v>
      </c>
      <c r="AI10">
        <v>60.95</v>
      </c>
      <c r="AJ10">
        <v>13.25</v>
      </c>
      <c r="AK10">
        <v>31.35</v>
      </c>
      <c r="AL10">
        <v>20.100000000000001</v>
      </c>
      <c r="AN10" s="3">
        <f t="shared" si="10"/>
        <v>31.412500000000001</v>
      </c>
      <c r="AO10" s="3">
        <f t="shared" si="11"/>
        <v>10.528995183935329</v>
      </c>
      <c r="AQ10" s="6">
        <f t="shared" si="7"/>
        <v>0.38382062356535807</v>
      </c>
    </row>
    <row r="11" spans="1:43" x14ac:dyDescent="0.3">
      <c r="A11">
        <v>0.3</v>
      </c>
      <c r="B11">
        <v>86.4</v>
      </c>
      <c r="C11">
        <v>71.099999999999994</v>
      </c>
      <c r="D11">
        <f t="shared" si="0"/>
        <v>78.75</v>
      </c>
      <c r="E11">
        <v>14.2</v>
      </c>
      <c r="F11">
        <v>42.4</v>
      </c>
      <c r="G11">
        <f t="shared" si="1"/>
        <v>28.299999999999997</v>
      </c>
      <c r="H11">
        <v>27.5</v>
      </c>
      <c r="I11">
        <v>52.4</v>
      </c>
      <c r="J11">
        <f t="shared" si="2"/>
        <v>39.950000000000003</v>
      </c>
      <c r="L11">
        <v>0.3</v>
      </c>
      <c r="M11">
        <v>78.75</v>
      </c>
      <c r="N11">
        <v>28.299999999999997</v>
      </c>
      <c r="O11">
        <v>39.950000000000003</v>
      </c>
      <c r="Q11" s="3">
        <f t="shared" si="8"/>
        <v>49</v>
      </c>
      <c r="R11" s="3">
        <f t="shared" si="9"/>
        <v>15.250437152204304</v>
      </c>
      <c r="T11">
        <v>0.3</v>
      </c>
      <c r="U11">
        <v>52.5</v>
      </c>
      <c r="V11">
        <v>56.6</v>
      </c>
      <c r="W11">
        <f t="shared" si="3"/>
        <v>54.55</v>
      </c>
      <c r="X11" s="4">
        <v>39.200000000000003</v>
      </c>
      <c r="Y11">
        <v>14.5</v>
      </c>
      <c r="Z11">
        <f t="shared" si="4"/>
        <v>26.85</v>
      </c>
      <c r="AA11">
        <v>33.1</v>
      </c>
      <c r="AB11">
        <v>37.299999999999997</v>
      </c>
      <c r="AC11">
        <f t="shared" si="5"/>
        <v>35.200000000000003</v>
      </c>
      <c r="AD11">
        <v>6.5</v>
      </c>
      <c r="AE11">
        <v>50</v>
      </c>
      <c r="AF11">
        <f t="shared" si="6"/>
        <v>28.25</v>
      </c>
      <c r="AH11">
        <v>0.3</v>
      </c>
      <c r="AI11">
        <v>54.55</v>
      </c>
      <c r="AJ11">
        <v>26.85</v>
      </c>
      <c r="AK11">
        <v>35.200000000000003</v>
      </c>
      <c r="AL11">
        <v>28.25</v>
      </c>
      <c r="AN11" s="3">
        <f t="shared" si="10"/>
        <v>36.212500000000006</v>
      </c>
      <c r="AO11" s="3">
        <f t="shared" si="11"/>
        <v>6.379308184800804</v>
      </c>
      <c r="AQ11" s="6">
        <f t="shared" si="7"/>
        <v>0.20203536449544465</v>
      </c>
    </row>
    <row r="12" spans="1:43" x14ac:dyDescent="0.3">
      <c r="A12">
        <v>1</v>
      </c>
      <c r="B12">
        <v>44.9</v>
      </c>
      <c r="C12">
        <v>63.7</v>
      </c>
      <c r="D12">
        <f t="shared" si="0"/>
        <v>54.3</v>
      </c>
      <c r="E12">
        <v>15.9</v>
      </c>
      <c r="F12">
        <v>5.8</v>
      </c>
      <c r="G12">
        <f t="shared" si="1"/>
        <v>10.85</v>
      </c>
      <c r="H12">
        <v>12.4</v>
      </c>
      <c r="I12">
        <v>43.8</v>
      </c>
      <c r="J12">
        <f t="shared" si="2"/>
        <v>28.099999999999998</v>
      </c>
      <c r="L12">
        <v>1</v>
      </c>
      <c r="M12">
        <v>54.3</v>
      </c>
      <c r="N12">
        <v>10.85</v>
      </c>
      <c r="O12">
        <v>28.099999999999998</v>
      </c>
      <c r="Q12" s="3">
        <f t="shared" si="8"/>
        <v>31.083333333333329</v>
      </c>
      <c r="R12" s="3">
        <f t="shared" si="9"/>
        <v>12.631321299760284</v>
      </c>
      <c r="T12">
        <v>1</v>
      </c>
      <c r="U12">
        <v>61.5</v>
      </c>
      <c r="V12">
        <v>88.6</v>
      </c>
      <c r="W12">
        <f t="shared" si="3"/>
        <v>75.05</v>
      </c>
      <c r="X12" s="4">
        <v>24.1</v>
      </c>
      <c r="Y12">
        <v>11.5</v>
      </c>
      <c r="Z12">
        <f t="shared" si="4"/>
        <v>17.8</v>
      </c>
      <c r="AA12">
        <v>4.8</v>
      </c>
      <c r="AB12">
        <v>19.600000000000001</v>
      </c>
      <c r="AC12">
        <f t="shared" si="5"/>
        <v>12.200000000000001</v>
      </c>
      <c r="AD12">
        <v>6.5</v>
      </c>
      <c r="AE12">
        <v>56.4</v>
      </c>
      <c r="AF12">
        <f t="shared" si="6"/>
        <v>31.45</v>
      </c>
      <c r="AH12">
        <v>1</v>
      </c>
      <c r="AI12">
        <v>75.05</v>
      </c>
      <c r="AJ12">
        <v>17.8</v>
      </c>
      <c r="AK12">
        <v>12.200000000000001</v>
      </c>
      <c r="AL12">
        <v>31.45</v>
      </c>
      <c r="AN12" s="3">
        <f t="shared" si="10"/>
        <v>34.125</v>
      </c>
      <c r="AO12" s="3">
        <f t="shared" si="11"/>
        <v>14.227972741516387</v>
      </c>
      <c r="AQ12" s="6">
        <f t="shared" si="7"/>
        <v>0.78316795526017247</v>
      </c>
    </row>
    <row r="13" spans="1:43" x14ac:dyDescent="0.3">
      <c r="A13">
        <v>3</v>
      </c>
      <c r="B13">
        <v>29.7</v>
      </c>
      <c r="C13">
        <v>69.2</v>
      </c>
      <c r="D13">
        <f t="shared" si="0"/>
        <v>49.45</v>
      </c>
      <c r="E13">
        <v>17.3</v>
      </c>
      <c r="F13">
        <v>21.6</v>
      </c>
      <c r="G13">
        <f t="shared" si="1"/>
        <v>19.450000000000003</v>
      </c>
      <c r="H13">
        <v>27.1</v>
      </c>
      <c r="I13" t="s">
        <v>17</v>
      </c>
      <c r="J13">
        <f t="shared" si="2"/>
        <v>27.1</v>
      </c>
      <c r="L13">
        <v>3</v>
      </c>
      <c r="M13">
        <v>49.45</v>
      </c>
      <c r="N13">
        <v>19.450000000000003</v>
      </c>
      <c r="O13">
        <v>27.1</v>
      </c>
      <c r="Q13" s="3">
        <f t="shared" si="8"/>
        <v>32</v>
      </c>
      <c r="R13" s="3">
        <f t="shared" si="9"/>
        <v>9.0001388878172364</v>
      </c>
      <c r="T13">
        <v>3</v>
      </c>
      <c r="U13">
        <v>52.2</v>
      </c>
      <c r="V13">
        <v>4.9000000000000004</v>
      </c>
      <c r="W13">
        <f t="shared" si="3"/>
        <v>28.55</v>
      </c>
      <c r="X13" s="4">
        <v>31.5</v>
      </c>
      <c r="Y13">
        <v>23.3</v>
      </c>
      <c r="Z13">
        <f t="shared" si="4"/>
        <v>27.4</v>
      </c>
      <c r="AA13">
        <v>28.7</v>
      </c>
      <c r="AB13">
        <v>56.2</v>
      </c>
      <c r="AC13">
        <f t="shared" si="5"/>
        <v>42.45</v>
      </c>
      <c r="AD13">
        <v>24.3</v>
      </c>
      <c r="AE13">
        <v>62</v>
      </c>
      <c r="AF13">
        <f t="shared" si="6"/>
        <v>43.15</v>
      </c>
      <c r="AH13">
        <v>3</v>
      </c>
      <c r="AI13">
        <v>28.55</v>
      </c>
      <c r="AJ13">
        <v>27.4</v>
      </c>
      <c r="AK13">
        <v>42.45</v>
      </c>
      <c r="AL13">
        <v>43.15</v>
      </c>
      <c r="AN13" s="3">
        <f t="shared" si="10"/>
        <v>35.387500000000003</v>
      </c>
      <c r="AO13" s="3">
        <f t="shared" si="11"/>
        <v>4.2884231270557498</v>
      </c>
      <c r="AQ13" s="6">
        <f t="shared" si="7"/>
        <v>0.72896663895147107</v>
      </c>
    </row>
    <row r="14" spans="1:43" x14ac:dyDescent="0.3">
      <c r="A14">
        <v>10</v>
      </c>
      <c r="B14">
        <v>23.2</v>
      </c>
      <c r="C14">
        <v>46.5</v>
      </c>
      <c r="D14">
        <f t="shared" si="0"/>
        <v>34.85</v>
      </c>
      <c r="E14">
        <v>22.8</v>
      </c>
      <c r="F14">
        <v>31</v>
      </c>
      <c r="G14">
        <f t="shared" si="1"/>
        <v>26.9</v>
      </c>
      <c r="H14">
        <v>32.9</v>
      </c>
      <c r="I14">
        <v>46</v>
      </c>
      <c r="J14">
        <f t="shared" si="2"/>
        <v>39.450000000000003</v>
      </c>
      <c r="L14">
        <v>10</v>
      </c>
      <c r="M14">
        <v>34.85</v>
      </c>
      <c r="N14">
        <v>26.9</v>
      </c>
      <c r="O14">
        <v>39.450000000000003</v>
      </c>
      <c r="Q14" s="3">
        <f t="shared" si="8"/>
        <v>33.733333333333334</v>
      </c>
      <c r="R14" s="3">
        <f t="shared" si="9"/>
        <v>3.6656437967217279</v>
      </c>
      <c r="T14">
        <v>10</v>
      </c>
      <c r="U14">
        <v>9.5</v>
      </c>
      <c r="V14">
        <v>63.1</v>
      </c>
      <c r="W14">
        <f t="shared" si="3"/>
        <v>36.299999999999997</v>
      </c>
      <c r="X14" s="4">
        <v>59.3</v>
      </c>
      <c r="Y14">
        <v>20.7</v>
      </c>
      <c r="Z14">
        <f t="shared" si="4"/>
        <v>40</v>
      </c>
      <c r="AA14">
        <v>26.6</v>
      </c>
      <c r="AB14">
        <v>34.700000000000003</v>
      </c>
      <c r="AC14">
        <f t="shared" si="5"/>
        <v>30.650000000000002</v>
      </c>
      <c r="AD14">
        <v>52.8</v>
      </c>
      <c r="AE14">
        <v>81.5</v>
      </c>
      <c r="AF14">
        <f t="shared" si="6"/>
        <v>67.150000000000006</v>
      </c>
      <c r="AH14">
        <v>10</v>
      </c>
      <c r="AI14">
        <v>36.299999999999997</v>
      </c>
      <c r="AJ14">
        <v>40</v>
      </c>
      <c r="AK14">
        <v>30.650000000000002</v>
      </c>
      <c r="AL14">
        <v>67.150000000000006</v>
      </c>
      <c r="AN14" s="3">
        <f t="shared" si="10"/>
        <v>43.525000000000006</v>
      </c>
      <c r="AO14" s="3">
        <f t="shared" si="11"/>
        <v>8.1062347404122548</v>
      </c>
      <c r="AQ14" s="6">
        <f t="shared" si="7"/>
        <v>0.17128409596088387</v>
      </c>
    </row>
    <row r="15" spans="1:43" x14ac:dyDescent="0.3">
      <c r="A15">
        <v>25</v>
      </c>
      <c r="B15">
        <v>45.9</v>
      </c>
      <c r="C15">
        <v>63.2</v>
      </c>
      <c r="D15">
        <f t="shared" si="0"/>
        <v>54.55</v>
      </c>
      <c r="E15">
        <v>13.3</v>
      </c>
      <c r="F15">
        <v>34.5</v>
      </c>
      <c r="G15">
        <f t="shared" si="1"/>
        <v>23.9</v>
      </c>
      <c r="H15">
        <v>69.7</v>
      </c>
      <c r="I15">
        <v>66.3</v>
      </c>
      <c r="J15">
        <f t="shared" si="2"/>
        <v>68</v>
      </c>
      <c r="L15">
        <v>25</v>
      </c>
      <c r="M15">
        <v>54.55</v>
      </c>
      <c r="N15">
        <v>23.9</v>
      </c>
      <c r="O15">
        <v>68</v>
      </c>
      <c r="Q15" s="3">
        <f t="shared" si="8"/>
        <v>48.816666666666663</v>
      </c>
      <c r="R15" s="3">
        <f t="shared" si="9"/>
        <v>13.049340128059272</v>
      </c>
      <c r="T15">
        <v>25</v>
      </c>
      <c r="U15">
        <v>90.8</v>
      </c>
      <c r="V15">
        <v>5.8</v>
      </c>
      <c r="W15">
        <f t="shared" si="3"/>
        <v>48.3</v>
      </c>
      <c r="X15" s="4">
        <v>20.100000000000001</v>
      </c>
      <c r="Y15">
        <v>10.4</v>
      </c>
      <c r="Z15">
        <f t="shared" si="4"/>
        <v>15.25</v>
      </c>
      <c r="AA15">
        <v>62</v>
      </c>
      <c r="AB15">
        <v>95.2</v>
      </c>
      <c r="AC15">
        <f t="shared" si="5"/>
        <v>78.599999999999994</v>
      </c>
      <c r="AD15">
        <v>67.8</v>
      </c>
      <c r="AE15">
        <v>121.8</v>
      </c>
      <c r="AF15">
        <f t="shared" si="6"/>
        <v>94.8</v>
      </c>
      <c r="AH15">
        <v>25</v>
      </c>
      <c r="AI15">
        <v>48.3</v>
      </c>
      <c r="AJ15">
        <v>15.25</v>
      </c>
      <c r="AK15">
        <v>78.599999999999994</v>
      </c>
      <c r="AL15">
        <v>94.8</v>
      </c>
      <c r="AN15" s="3">
        <f t="shared" si="10"/>
        <v>59.237499999999997</v>
      </c>
      <c r="AO15" s="3">
        <f t="shared" si="11"/>
        <v>17.545481077759025</v>
      </c>
      <c r="AQ15" s="6">
        <f t="shared" si="7"/>
        <v>0.44110180683472411</v>
      </c>
    </row>
    <row r="17" spans="1:33" x14ac:dyDescent="0.3">
      <c r="A17" t="s">
        <v>24</v>
      </c>
      <c r="B17" s="9"/>
    </row>
    <row r="18" spans="1:33" x14ac:dyDescent="0.3">
      <c r="A18" s="10" t="s">
        <v>21</v>
      </c>
      <c r="B18" t="s">
        <v>27</v>
      </c>
      <c r="T18" t="s">
        <v>27</v>
      </c>
      <c r="AD18" t="s">
        <v>27</v>
      </c>
    </row>
    <row r="19" spans="1:33" x14ac:dyDescent="0.3">
      <c r="A19" t="s">
        <v>12</v>
      </c>
      <c r="B19" t="s">
        <v>0</v>
      </c>
      <c r="D19" t="s">
        <v>1</v>
      </c>
      <c r="F19" t="s">
        <v>2</v>
      </c>
      <c r="H19" t="s">
        <v>3</v>
      </c>
      <c r="J19" t="s">
        <v>18</v>
      </c>
      <c r="M19" s="14" t="s">
        <v>9</v>
      </c>
      <c r="N19" s="14"/>
      <c r="O19" s="14"/>
      <c r="P19" s="14"/>
      <c r="Q19" s="14"/>
      <c r="S19" s="19" t="s">
        <v>9</v>
      </c>
      <c r="T19" s="20"/>
      <c r="U19" s="21"/>
      <c r="W19" s="15" t="s">
        <v>10</v>
      </c>
      <c r="X19" s="15"/>
      <c r="Y19" s="15"/>
      <c r="Z19" s="15"/>
      <c r="AA19" s="15"/>
      <c r="AC19" s="16" t="s">
        <v>11</v>
      </c>
      <c r="AD19" s="17"/>
      <c r="AE19" s="18"/>
      <c r="AG19" t="s">
        <v>26</v>
      </c>
    </row>
    <row r="20" spans="1:33" s="1" customFormat="1" x14ac:dyDescent="0.3">
      <c r="A20" t="s">
        <v>15</v>
      </c>
      <c r="B20" s="6" t="s">
        <v>13</v>
      </c>
      <c r="C20" t="s">
        <v>14</v>
      </c>
      <c r="D20" t="s">
        <v>13</v>
      </c>
      <c r="E20" s="6" t="s">
        <v>14</v>
      </c>
      <c r="F20" t="s">
        <v>13</v>
      </c>
      <c r="G20" s="6" t="s">
        <v>14</v>
      </c>
      <c r="H20" s="6" t="s">
        <v>13</v>
      </c>
      <c r="I20" t="s">
        <v>14</v>
      </c>
      <c r="J20" s="6" t="s">
        <v>13</v>
      </c>
      <c r="K20" t="s">
        <v>14</v>
      </c>
      <c r="M20" t="s">
        <v>14</v>
      </c>
      <c r="N20" t="s">
        <v>13</v>
      </c>
      <c r="O20" t="s">
        <v>13</v>
      </c>
      <c r="P20" t="s">
        <v>14</v>
      </c>
      <c r="Q20" t="s">
        <v>14</v>
      </c>
      <c r="R20"/>
      <c r="S20" s="3" t="s">
        <v>23</v>
      </c>
      <c r="T20" s="3" t="s">
        <v>4</v>
      </c>
      <c r="U20" s="3" t="s">
        <v>5</v>
      </c>
      <c r="W20" s="6" t="s">
        <v>13</v>
      </c>
      <c r="X20" s="6" t="s">
        <v>14</v>
      </c>
      <c r="Y20" s="6" t="s">
        <v>14</v>
      </c>
      <c r="Z20" s="6" t="s">
        <v>13</v>
      </c>
      <c r="AA20" s="6" t="s">
        <v>13</v>
      </c>
      <c r="AC20" s="3" t="s">
        <v>23</v>
      </c>
      <c r="AD20" s="3" t="s">
        <v>4</v>
      </c>
      <c r="AE20" s="3" t="s">
        <v>5</v>
      </c>
      <c r="AF20"/>
      <c r="AG20" t="s">
        <v>6</v>
      </c>
    </row>
    <row r="21" spans="1:33" x14ac:dyDescent="0.3">
      <c r="A21">
        <v>0.01</v>
      </c>
      <c r="B21">
        <v>4.0999999999999996</v>
      </c>
      <c r="C21">
        <v>6.1</v>
      </c>
      <c r="D21">
        <v>17.2</v>
      </c>
      <c r="E21">
        <v>15.6</v>
      </c>
      <c r="F21">
        <v>6.7</v>
      </c>
      <c r="G21">
        <v>12.8</v>
      </c>
      <c r="H21">
        <v>10.4</v>
      </c>
      <c r="I21">
        <v>10.5</v>
      </c>
      <c r="J21">
        <v>40.200000000000003</v>
      </c>
      <c r="K21">
        <v>23.6</v>
      </c>
      <c r="M21">
        <v>6.1</v>
      </c>
      <c r="N21">
        <v>17.2</v>
      </c>
      <c r="O21">
        <v>6.7</v>
      </c>
      <c r="P21">
        <v>10.5</v>
      </c>
      <c r="Q21">
        <v>23.6</v>
      </c>
      <c r="S21" s="3">
        <v>0.01</v>
      </c>
      <c r="T21" s="3">
        <v>12.82</v>
      </c>
      <c r="U21" s="3">
        <v>3.3420652297643754</v>
      </c>
      <c r="W21">
        <v>4.0999999999999996</v>
      </c>
      <c r="X21">
        <v>15.6</v>
      </c>
      <c r="Y21">
        <v>12.8</v>
      </c>
      <c r="Z21">
        <v>10.4</v>
      </c>
      <c r="AA21">
        <v>40.200000000000003</v>
      </c>
      <c r="AC21" s="3">
        <v>0.01</v>
      </c>
      <c r="AD21" s="3">
        <v>16.619999999999997</v>
      </c>
      <c r="AE21" s="3">
        <v>6.1930929268016</v>
      </c>
      <c r="AG21" s="6">
        <v>0.60391352555608457</v>
      </c>
    </row>
    <row r="22" spans="1:33" x14ac:dyDescent="0.3">
      <c r="A22">
        <v>0.03</v>
      </c>
      <c r="B22">
        <v>31</v>
      </c>
      <c r="C22">
        <v>16.2</v>
      </c>
      <c r="D22">
        <v>10.4</v>
      </c>
      <c r="E22">
        <v>4</v>
      </c>
      <c r="F22">
        <v>11.6</v>
      </c>
      <c r="G22">
        <v>10.5</v>
      </c>
      <c r="H22">
        <v>10.4</v>
      </c>
      <c r="I22">
        <v>6.6</v>
      </c>
      <c r="J22">
        <v>11.1</v>
      </c>
      <c r="K22">
        <v>11.7</v>
      </c>
      <c r="M22">
        <v>16.2</v>
      </c>
      <c r="N22">
        <v>10.4</v>
      </c>
      <c r="O22">
        <v>11.6</v>
      </c>
      <c r="P22">
        <v>6.6</v>
      </c>
      <c r="Q22">
        <v>11.7</v>
      </c>
      <c r="S22" s="3">
        <v>0.03</v>
      </c>
      <c r="T22" s="3">
        <v>11.3</v>
      </c>
      <c r="U22" s="3">
        <v>1.5355780670483667</v>
      </c>
      <c r="W22">
        <v>31</v>
      </c>
      <c r="X22">
        <v>4</v>
      </c>
      <c r="Y22">
        <v>10.5</v>
      </c>
      <c r="Z22">
        <v>10.4</v>
      </c>
      <c r="AA22">
        <v>11.1</v>
      </c>
      <c r="AC22" s="3">
        <v>0.03</v>
      </c>
      <c r="AD22" s="3">
        <v>13.4</v>
      </c>
      <c r="AE22" s="3">
        <v>4.5870469803567531</v>
      </c>
      <c r="AG22" s="6">
        <v>0.67566405604218549</v>
      </c>
    </row>
    <row r="23" spans="1:33" x14ac:dyDescent="0.3">
      <c r="A23">
        <v>0.1</v>
      </c>
      <c r="B23">
        <v>17.5</v>
      </c>
      <c r="C23">
        <v>15.2</v>
      </c>
      <c r="D23">
        <v>16</v>
      </c>
      <c r="E23">
        <v>7.9</v>
      </c>
      <c r="F23">
        <v>12</v>
      </c>
      <c r="G23">
        <v>35.9</v>
      </c>
      <c r="H23">
        <v>11.6</v>
      </c>
      <c r="I23">
        <v>20</v>
      </c>
      <c r="J23">
        <v>47</v>
      </c>
      <c r="K23">
        <v>22.7</v>
      </c>
      <c r="M23">
        <v>15.2</v>
      </c>
      <c r="N23">
        <v>16</v>
      </c>
      <c r="O23">
        <v>12</v>
      </c>
      <c r="P23">
        <v>20</v>
      </c>
      <c r="Q23">
        <v>22.7</v>
      </c>
      <c r="S23" s="3">
        <v>0.1</v>
      </c>
      <c r="T23" s="3">
        <v>17.18</v>
      </c>
      <c r="U23" s="3">
        <v>1.8784035775093668</v>
      </c>
      <c r="W23">
        <v>17.5</v>
      </c>
      <c r="X23">
        <v>7.9</v>
      </c>
      <c r="Y23">
        <v>35.9</v>
      </c>
      <c r="Z23">
        <v>11.6</v>
      </c>
      <c r="AA23">
        <v>47</v>
      </c>
      <c r="AC23" s="3">
        <v>0.1</v>
      </c>
      <c r="AD23" s="3">
        <v>23.979999999999997</v>
      </c>
      <c r="AE23" s="3">
        <v>7.5027594923467982</v>
      </c>
      <c r="AG23" s="6">
        <v>0.40492783996332116</v>
      </c>
    </row>
    <row r="24" spans="1:33" x14ac:dyDescent="0.3">
      <c r="A24">
        <v>0.3</v>
      </c>
      <c r="B24">
        <v>21.8</v>
      </c>
      <c r="C24">
        <v>20.2</v>
      </c>
      <c r="D24">
        <v>16</v>
      </c>
      <c r="E24">
        <v>16.899999999999999</v>
      </c>
      <c r="F24">
        <v>32</v>
      </c>
      <c r="G24">
        <v>41</v>
      </c>
      <c r="H24">
        <v>12.8</v>
      </c>
      <c r="I24">
        <v>9.3000000000000007</v>
      </c>
      <c r="J24">
        <v>56.5</v>
      </c>
      <c r="K24">
        <v>29.6</v>
      </c>
      <c r="M24">
        <v>20.2</v>
      </c>
      <c r="N24">
        <v>16</v>
      </c>
      <c r="O24">
        <v>32</v>
      </c>
      <c r="P24">
        <v>9.3000000000000007</v>
      </c>
      <c r="Q24">
        <v>29.6</v>
      </c>
      <c r="S24" s="3">
        <v>0.3</v>
      </c>
      <c r="T24" s="3">
        <v>21.419999999999998</v>
      </c>
      <c r="U24" s="3">
        <v>4.2226058305269305</v>
      </c>
      <c r="W24">
        <v>21.8</v>
      </c>
      <c r="X24">
        <v>16.899999999999999</v>
      </c>
      <c r="Y24">
        <v>41</v>
      </c>
      <c r="Z24">
        <v>12.8</v>
      </c>
      <c r="AA24">
        <v>56.5</v>
      </c>
      <c r="AC24" s="3">
        <v>0.3</v>
      </c>
      <c r="AD24" s="3">
        <v>29.8</v>
      </c>
      <c r="AE24" s="3">
        <v>8.2393567710107103</v>
      </c>
      <c r="AG24" s="6">
        <v>0.39184116199604258</v>
      </c>
    </row>
    <row r="25" spans="1:33" x14ac:dyDescent="0.3">
      <c r="A25">
        <v>1</v>
      </c>
      <c r="B25">
        <v>14.5</v>
      </c>
      <c r="C25">
        <v>24.1</v>
      </c>
      <c r="D25">
        <v>29.5</v>
      </c>
      <c r="E25">
        <v>41.7</v>
      </c>
      <c r="F25">
        <v>29.4</v>
      </c>
      <c r="G25">
        <v>20.9</v>
      </c>
      <c r="H25">
        <v>18.7</v>
      </c>
      <c r="I25">
        <v>13.2</v>
      </c>
      <c r="J25">
        <v>37.200000000000003</v>
      </c>
      <c r="K25">
        <v>36.4</v>
      </c>
      <c r="M25">
        <v>24.1</v>
      </c>
      <c r="N25">
        <v>29.5</v>
      </c>
      <c r="O25">
        <v>29.4</v>
      </c>
      <c r="P25">
        <v>13.2</v>
      </c>
      <c r="Q25">
        <v>36.4</v>
      </c>
      <c r="S25" s="3">
        <v>1</v>
      </c>
      <c r="T25" s="3">
        <v>26.52</v>
      </c>
      <c r="U25" s="3">
        <v>3.8604921965987713</v>
      </c>
      <c r="W25">
        <v>14.5</v>
      </c>
      <c r="X25">
        <v>41.7</v>
      </c>
      <c r="Y25">
        <v>20.9</v>
      </c>
      <c r="Z25">
        <v>18.7</v>
      </c>
      <c r="AA25">
        <v>37.200000000000003</v>
      </c>
      <c r="AC25" s="3">
        <v>1</v>
      </c>
      <c r="AD25" s="3">
        <v>26.6</v>
      </c>
      <c r="AE25" s="3">
        <v>5.3929583718029956</v>
      </c>
      <c r="AG25" s="6">
        <v>0.99067138732853199</v>
      </c>
    </row>
    <row r="26" spans="1:33" x14ac:dyDescent="0.3">
      <c r="A26">
        <v>3</v>
      </c>
      <c r="B26">
        <v>19.7</v>
      </c>
      <c r="C26">
        <v>43.8</v>
      </c>
      <c r="D26">
        <v>72.5</v>
      </c>
      <c r="E26">
        <v>73.2</v>
      </c>
      <c r="F26">
        <v>47.1</v>
      </c>
      <c r="G26">
        <v>36.9</v>
      </c>
      <c r="H26">
        <v>40.700000000000003</v>
      </c>
      <c r="I26">
        <v>27.8</v>
      </c>
      <c r="J26">
        <v>57.2</v>
      </c>
      <c r="K26">
        <v>30.1</v>
      </c>
      <c r="M26">
        <v>43.8</v>
      </c>
      <c r="N26">
        <v>72.5</v>
      </c>
      <c r="O26">
        <v>47.1</v>
      </c>
      <c r="P26">
        <v>27.8</v>
      </c>
      <c r="Q26">
        <v>30.1</v>
      </c>
      <c r="S26" s="3">
        <v>3</v>
      </c>
      <c r="T26" s="3">
        <v>44.260000000000005</v>
      </c>
      <c r="U26" s="3">
        <v>7.9912827505976773</v>
      </c>
      <c r="W26">
        <v>19.7</v>
      </c>
      <c r="X26">
        <v>73.2</v>
      </c>
      <c r="Y26">
        <v>36.9</v>
      </c>
      <c r="Z26">
        <v>40.700000000000003</v>
      </c>
      <c r="AA26">
        <v>57.2</v>
      </c>
      <c r="AC26" s="3">
        <v>3</v>
      </c>
      <c r="AD26" s="3">
        <v>45.54</v>
      </c>
      <c r="AE26" s="3">
        <v>9.1291072948016154</v>
      </c>
      <c r="AG26" s="6">
        <v>0.91857605320264357</v>
      </c>
    </row>
    <row r="27" spans="1:33" x14ac:dyDescent="0.3">
      <c r="A27">
        <v>10</v>
      </c>
      <c r="B27">
        <v>18.2</v>
      </c>
      <c r="C27">
        <v>35.6</v>
      </c>
      <c r="D27">
        <v>82.7</v>
      </c>
      <c r="E27">
        <v>91.7</v>
      </c>
      <c r="F27">
        <v>75.8</v>
      </c>
      <c r="G27">
        <v>68.8</v>
      </c>
      <c r="H27">
        <v>37.5</v>
      </c>
      <c r="I27">
        <v>48.2</v>
      </c>
      <c r="J27">
        <v>65.099999999999994</v>
      </c>
      <c r="K27">
        <v>32.5</v>
      </c>
      <c r="M27">
        <v>35.6</v>
      </c>
      <c r="N27">
        <v>82.7</v>
      </c>
      <c r="O27">
        <v>75.8</v>
      </c>
      <c r="P27">
        <v>48.2</v>
      </c>
      <c r="Q27">
        <v>32.5</v>
      </c>
      <c r="S27" s="3">
        <v>10</v>
      </c>
      <c r="T27" s="3">
        <v>54.96</v>
      </c>
      <c r="U27" s="3">
        <v>10.316908451663213</v>
      </c>
      <c r="W27">
        <v>18.2</v>
      </c>
      <c r="X27">
        <v>91.7</v>
      </c>
      <c r="Y27">
        <v>68.8</v>
      </c>
      <c r="Z27">
        <v>37.5</v>
      </c>
      <c r="AA27">
        <v>65.099999999999994</v>
      </c>
      <c r="AC27" s="3">
        <v>10</v>
      </c>
      <c r="AD27" s="3">
        <v>56.259999999999991</v>
      </c>
      <c r="AE27" s="3">
        <v>12.829442700289055</v>
      </c>
      <c r="AG27" s="6">
        <v>0.93900028860778118</v>
      </c>
    </row>
    <row r="28" spans="1:33" x14ac:dyDescent="0.3">
      <c r="A28">
        <v>25</v>
      </c>
      <c r="B28">
        <v>28.7</v>
      </c>
      <c r="C28">
        <v>44.2</v>
      </c>
      <c r="D28">
        <v>100.3</v>
      </c>
      <c r="E28">
        <v>119</v>
      </c>
      <c r="F28">
        <v>102.6</v>
      </c>
      <c r="G28">
        <v>146.9</v>
      </c>
      <c r="H28">
        <v>57.1</v>
      </c>
      <c r="I28">
        <v>51.6</v>
      </c>
      <c r="J28">
        <v>56</v>
      </c>
      <c r="K28">
        <v>21.9</v>
      </c>
      <c r="M28">
        <v>44.2</v>
      </c>
      <c r="N28">
        <v>100.3</v>
      </c>
      <c r="O28">
        <v>102.6</v>
      </c>
      <c r="P28">
        <v>51.6</v>
      </c>
      <c r="Q28">
        <v>21.9</v>
      </c>
      <c r="S28" s="3">
        <v>25</v>
      </c>
      <c r="T28" s="3">
        <v>64.11999999999999</v>
      </c>
      <c r="U28" s="3">
        <v>16.009041195524489</v>
      </c>
      <c r="W28">
        <v>28.7</v>
      </c>
      <c r="X28">
        <v>119</v>
      </c>
      <c r="Y28">
        <v>146.9</v>
      </c>
      <c r="Z28">
        <v>57.1</v>
      </c>
      <c r="AA28">
        <v>56</v>
      </c>
      <c r="AC28" s="3">
        <v>25</v>
      </c>
      <c r="AD28" s="3">
        <v>81.540000000000006</v>
      </c>
      <c r="AE28" s="3">
        <v>22.04183749146155</v>
      </c>
      <c r="AG28" s="6">
        <v>0.54040355897972547</v>
      </c>
    </row>
    <row r="32" spans="1:33" s="2" customFormat="1" x14ac:dyDescent="0.3">
      <c r="L32"/>
      <c r="P32"/>
    </row>
    <row r="33" spans="12:16" s="2" customFormat="1" x14ac:dyDescent="0.3">
      <c r="L33"/>
      <c r="P33"/>
    </row>
  </sheetData>
  <mergeCells count="4">
    <mergeCell ref="M19:Q19"/>
    <mergeCell ref="W19:AA19"/>
    <mergeCell ref="AC19:AE19"/>
    <mergeCell ref="S19:U19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T</dc:creator>
  <cp:lastModifiedBy>M T</cp:lastModifiedBy>
  <dcterms:created xsi:type="dcterms:W3CDTF">2021-05-05T16:46:19Z</dcterms:created>
  <dcterms:modified xsi:type="dcterms:W3CDTF">2021-08-05T22:06:42Z</dcterms:modified>
</cp:coreProperties>
</file>